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omiki\Dropbox\active_R\experiment_from2019\sumitomo\manuscript\"/>
    </mc:Choice>
  </mc:AlternateContent>
  <xr:revisionPtr revIDLastSave="0" documentId="13_ncr:1_{AAF60F88-3628-4D38-BD81-1A92C492C392}" xr6:coauthVersionLast="47" xr6:coauthVersionMax="47" xr10:uidLastSave="{00000000-0000-0000-0000-000000000000}"/>
  <bookViews>
    <workbookView xWindow="-108" yWindow="492" windowWidth="23256" windowHeight="12576" activeTab="1" xr2:uid="{291716FD-9C4A-467A-AB45-27486EC37125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2" l="1"/>
  <c r="M4" i="2"/>
  <c r="M5" i="2"/>
  <c r="M6" i="2"/>
  <c r="M7" i="2"/>
  <c r="M8" i="2"/>
  <c r="M9" i="2"/>
  <c r="M10" i="2"/>
  <c r="M11" i="2"/>
  <c r="M12" i="2"/>
  <c r="M13" i="2"/>
  <c r="M14" i="2"/>
  <c r="M2" i="2"/>
  <c r="P3" i="2"/>
  <c r="P4" i="2"/>
  <c r="P5" i="2"/>
  <c r="P6" i="2"/>
  <c r="P7" i="2"/>
  <c r="P8" i="2"/>
  <c r="P9" i="2"/>
  <c r="P10" i="2"/>
  <c r="P11" i="2"/>
  <c r="P12" i="2"/>
  <c r="P13" i="2"/>
  <c r="P14" i="2"/>
  <c r="P2" i="2"/>
  <c r="S3" i="2"/>
  <c r="S4" i="2"/>
  <c r="S5" i="2"/>
  <c r="S6" i="2"/>
  <c r="S7" i="2"/>
  <c r="S8" i="2"/>
  <c r="S9" i="2"/>
  <c r="S10" i="2"/>
  <c r="S11" i="2"/>
  <c r="S12" i="2"/>
  <c r="S13" i="2"/>
  <c r="S14" i="2"/>
  <c r="S2" i="2"/>
</calcChain>
</file>

<file path=xl/sharedStrings.xml><?xml version="1.0" encoding="utf-8"?>
<sst xmlns="http://schemas.openxmlformats.org/spreadsheetml/2006/main" count="102" uniqueCount="74">
  <si>
    <t>S01</t>
  </si>
  <si>
    <t>Biwa</t>
  </si>
  <si>
    <t>S02</t>
  </si>
  <si>
    <t>Ane</t>
  </si>
  <si>
    <t>S03</t>
  </si>
  <si>
    <t>Echi</t>
  </si>
  <si>
    <t>S04</t>
  </si>
  <si>
    <t>Hino</t>
  </si>
  <si>
    <t>S05</t>
  </si>
  <si>
    <t>Yasu</t>
  </si>
  <si>
    <t>S06</t>
  </si>
  <si>
    <t>S07</t>
  </si>
  <si>
    <t>S08</t>
  </si>
  <si>
    <t>S09</t>
  </si>
  <si>
    <t>S10</t>
  </si>
  <si>
    <t>sample_ID</t>
  </si>
  <si>
    <t>location</t>
  </si>
  <si>
    <t>coverage</t>
  </si>
  <si>
    <t>NA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date</t>
    <phoneticPr fontId="1"/>
  </si>
  <si>
    <t>bacterial abundance (cells/mL)</t>
    <phoneticPr fontId="1"/>
  </si>
  <si>
    <t># reads</t>
    <phoneticPr fontId="1"/>
  </si>
  <si>
    <t>observed ASV richness</t>
    <phoneticPr fontId="1"/>
  </si>
  <si>
    <t>standardized ASV richness</t>
    <phoneticPr fontId="1"/>
  </si>
  <si>
    <t>KO richness</t>
    <phoneticPr fontId="1"/>
  </si>
  <si>
    <t>MF_P0.05</t>
    <phoneticPr fontId="1"/>
  </si>
  <si>
    <t>sample</t>
  </si>
  <si>
    <t>ASV_richness</t>
  </si>
  <si>
    <t>KO_richness</t>
  </si>
  <si>
    <t>20190703_biwa</t>
  </si>
  <si>
    <t>20190709_ane</t>
  </si>
  <si>
    <t>20190709_echi</t>
  </si>
  <si>
    <t>20190709_hino</t>
  </si>
  <si>
    <t>20190709_yasu</t>
  </si>
  <si>
    <t>20190730_biwa</t>
  </si>
  <si>
    <t>20190807_ane</t>
  </si>
  <si>
    <t>20190807_echi</t>
  </si>
  <si>
    <t>20190910_biwa</t>
  </si>
  <si>
    <t>20191015_ane</t>
  </si>
  <si>
    <t>20191015_echi</t>
  </si>
  <si>
    <t>20191015_hino</t>
  </si>
  <si>
    <t>20191015_yasu</t>
  </si>
  <si>
    <t>Expected KO richness with a single ASV</t>
    <phoneticPr fontId="1"/>
  </si>
  <si>
    <t>slope_full_L</t>
    <phoneticPr fontId="1"/>
  </si>
  <si>
    <t>slope_50_L</t>
    <phoneticPr fontId="1"/>
  </si>
  <si>
    <t>slope_full_H</t>
    <phoneticPr fontId="1"/>
  </si>
  <si>
    <t>slope_50_H</t>
    <phoneticPr fontId="1"/>
  </si>
  <si>
    <t>ratio_full L/H</t>
    <phoneticPr fontId="1"/>
  </si>
  <si>
    <t>ratio_10 L/H</t>
    <phoneticPr fontId="1"/>
  </si>
  <si>
    <t>slope_10_H</t>
    <phoneticPr fontId="1"/>
  </si>
  <si>
    <t>slope_10_L</t>
    <phoneticPr fontId="1"/>
  </si>
  <si>
    <t>R2fitted_full_H</t>
    <phoneticPr fontId="1"/>
  </si>
  <si>
    <t>R2fitted_full_C</t>
    <phoneticPr fontId="1"/>
  </si>
  <si>
    <t>R2fitted_50_H</t>
    <phoneticPr fontId="1"/>
  </si>
  <si>
    <t>R2fitted_50_L</t>
    <phoneticPr fontId="1"/>
  </si>
  <si>
    <t>R2fitted_10_H</t>
    <phoneticPr fontId="1"/>
  </si>
  <si>
    <t>R2fitted_10_L</t>
    <phoneticPr fontId="1"/>
  </si>
  <si>
    <t>intercept_full_H</t>
    <phoneticPr fontId="1"/>
  </si>
  <si>
    <t>intercept_full_L</t>
    <phoneticPr fontId="1"/>
  </si>
  <si>
    <t>intercept_50_H</t>
    <phoneticPr fontId="1"/>
  </si>
  <si>
    <t>intercept_50_L</t>
    <phoneticPr fontId="1"/>
  </si>
  <si>
    <t>intercept_10_H</t>
    <phoneticPr fontId="1"/>
  </si>
  <si>
    <t>intercept_10_L</t>
    <phoneticPr fontId="1"/>
  </si>
  <si>
    <t>ratio_50 L/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color rgb="FF333333"/>
      <name val="Arial"/>
      <family val="2"/>
    </font>
    <font>
      <b/>
      <sz val="8"/>
      <color rgb="FF333333"/>
      <name val="Arial"/>
      <family val="2"/>
    </font>
    <font>
      <i/>
      <sz val="8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right" vertical="top" wrapText="1"/>
    </xf>
    <xf numFmtId="0" fontId="3" fillId="0" borderId="0" xfId="0" applyFont="1" applyAlignment="1">
      <alignment vertical="center" wrapText="1"/>
    </xf>
    <xf numFmtId="0" fontId="2" fillId="2" borderId="0" xfId="0" applyFont="1" applyFill="1" applyAlignment="1">
      <alignment horizontal="right" vertical="top" wrapText="1"/>
    </xf>
    <xf numFmtId="0" fontId="3" fillId="2" borderId="0" xfId="0" applyFont="1" applyFill="1" applyAlignment="1">
      <alignment vertical="center" wrapText="1"/>
    </xf>
    <xf numFmtId="0" fontId="0" fillId="2" borderId="0" xfId="0" applyFill="1">
      <alignment vertical="center"/>
    </xf>
    <xf numFmtId="0" fontId="2" fillId="2" borderId="0" xfId="0" applyFont="1" applyFill="1" applyAlignment="1">
      <alignment horizontal="left" vertical="top" wrapText="1"/>
    </xf>
    <xf numFmtId="0" fontId="2" fillId="3" borderId="0" xfId="0" applyFont="1" applyFill="1" applyAlignment="1">
      <alignment horizontal="right" vertical="top" wrapText="1"/>
    </xf>
    <xf numFmtId="0" fontId="2" fillId="3" borderId="0" xfId="0" applyFont="1" applyFill="1" applyAlignment="1">
      <alignment horizontal="left" vertical="top" wrapText="1"/>
    </xf>
    <xf numFmtId="0" fontId="4" fillId="3" borderId="0" xfId="0" applyFont="1" applyFill="1" applyAlignment="1">
      <alignment horizontal="righ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2118F-37F5-4337-951C-ADBD5B057FCD}">
  <dimension ref="A1:J2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12" sqref="G12"/>
    </sheetView>
  </sheetViews>
  <sheetFormatPr defaultRowHeight="18" x14ac:dyDescent="0.45"/>
  <cols>
    <col min="2" max="2" width="8.5" bestFit="1" customWidth="1"/>
    <col min="7" max="7" width="10.796875" customWidth="1"/>
    <col min="8" max="8" width="10.69921875" customWidth="1"/>
  </cols>
  <sheetData>
    <row r="1" spans="1:10" ht="30.6" x14ac:dyDescent="0.45">
      <c r="A1" s="3" t="s">
        <v>15</v>
      </c>
      <c r="B1" s="3" t="s">
        <v>29</v>
      </c>
      <c r="C1" s="3" t="s">
        <v>16</v>
      </c>
      <c r="D1" s="3" t="s">
        <v>30</v>
      </c>
      <c r="E1" s="3" t="s">
        <v>17</v>
      </c>
      <c r="F1" s="3" t="s">
        <v>31</v>
      </c>
      <c r="G1" s="3" t="s">
        <v>32</v>
      </c>
      <c r="H1" s="3" t="s">
        <v>33</v>
      </c>
      <c r="I1" s="3" t="s">
        <v>34</v>
      </c>
      <c r="J1" s="3" t="s">
        <v>35</v>
      </c>
    </row>
    <row r="2" spans="1:10" x14ac:dyDescent="0.45">
      <c r="A2" s="1" t="s">
        <v>0</v>
      </c>
      <c r="B2" s="2">
        <v>20190703</v>
      </c>
      <c r="C2" s="1" t="s">
        <v>1</v>
      </c>
      <c r="D2" s="2">
        <v>5801652.9000000004</v>
      </c>
      <c r="E2" s="2">
        <v>0.99580000000000002</v>
      </c>
      <c r="F2" s="2">
        <v>36070</v>
      </c>
      <c r="G2" s="2">
        <v>611</v>
      </c>
      <c r="H2" s="2">
        <v>604</v>
      </c>
      <c r="I2" s="2">
        <v>6111</v>
      </c>
      <c r="J2" s="2">
        <v>18</v>
      </c>
    </row>
    <row r="3" spans="1:10" x14ac:dyDescent="0.45">
      <c r="A3" s="1" t="s">
        <v>2</v>
      </c>
      <c r="B3" s="2">
        <v>20190709</v>
      </c>
      <c r="C3" s="1" t="s">
        <v>3</v>
      </c>
      <c r="D3" s="2">
        <v>1597402.6</v>
      </c>
      <c r="E3" s="2">
        <v>0.96909999999999996</v>
      </c>
      <c r="F3" s="2">
        <v>22232</v>
      </c>
      <c r="G3" s="2">
        <v>2642</v>
      </c>
      <c r="H3" s="2">
        <v>2560</v>
      </c>
      <c r="I3" s="2">
        <v>7218</v>
      </c>
      <c r="J3" s="2">
        <v>29</v>
      </c>
    </row>
    <row r="4" spans="1:10" x14ac:dyDescent="0.45">
      <c r="A4" s="1" t="s">
        <v>4</v>
      </c>
      <c r="B4" s="2">
        <v>20190709</v>
      </c>
      <c r="C4" s="1" t="s">
        <v>5</v>
      </c>
      <c r="D4" s="2">
        <v>874852.4</v>
      </c>
      <c r="E4" s="2">
        <v>0.97330000000000005</v>
      </c>
      <c r="F4" s="2">
        <v>22494</v>
      </c>
      <c r="G4" s="2">
        <v>2551</v>
      </c>
      <c r="H4" s="2">
        <v>2481</v>
      </c>
      <c r="I4" s="2">
        <v>7242</v>
      </c>
      <c r="J4" s="2">
        <v>29</v>
      </c>
    </row>
    <row r="5" spans="1:10" x14ac:dyDescent="0.45">
      <c r="A5" s="1" t="s">
        <v>6</v>
      </c>
      <c r="B5" s="2">
        <v>20190709</v>
      </c>
      <c r="C5" s="1" t="s">
        <v>7</v>
      </c>
      <c r="D5" s="2">
        <v>4498229</v>
      </c>
      <c r="E5" s="2">
        <v>0.97750000000000004</v>
      </c>
      <c r="F5" s="2">
        <v>32067</v>
      </c>
      <c r="G5" s="2">
        <v>2415</v>
      </c>
      <c r="H5" s="2">
        <v>2353</v>
      </c>
      <c r="I5" s="2">
        <v>7158</v>
      </c>
      <c r="J5" s="2">
        <v>30</v>
      </c>
    </row>
    <row r="6" spans="1:10" x14ac:dyDescent="0.45">
      <c r="A6" s="1" t="s">
        <v>8</v>
      </c>
      <c r="B6" s="2">
        <v>20190709</v>
      </c>
      <c r="C6" s="1" t="s">
        <v>9</v>
      </c>
      <c r="D6" s="2">
        <v>2684769.8</v>
      </c>
      <c r="E6" s="2">
        <v>0.97899999999999998</v>
      </c>
      <c r="F6" s="2">
        <v>36297</v>
      </c>
      <c r="G6" s="2">
        <v>2088</v>
      </c>
      <c r="H6" s="2">
        <v>2039</v>
      </c>
      <c r="I6" s="2">
        <v>7061</v>
      </c>
      <c r="J6" s="2">
        <v>30</v>
      </c>
    </row>
    <row r="7" spans="1:10" x14ac:dyDescent="0.45">
      <c r="A7" s="1" t="s">
        <v>10</v>
      </c>
      <c r="B7" s="2">
        <v>20190730</v>
      </c>
      <c r="C7" s="1" t="s">
        <v>1</v>
      </c>
      <c r="D7" s="2">
        <v>4870129.9000000004</v>
      </c>
      <c r="E7" s="2">
        <v>0.99539999999999995</v>
      </c>
      <c r="F7" s="2">
        <v>38549</v>
      </c>
      <c r="G7" s="2">
        <v>675</v>
      </c>
      <c r="H7" s="2">
        <v>673</v>
      </c>
      <c r="I7" s="2">
        <v>6128</v>
      </c>
      <c r="J7" s="2">
        <v>10</v>
      </c>
    </row>
    <row r="8" spans="1:10" x14ac:dyDescent="0.45">
      <c r="A8" s="1" t="s">
        <v>11</v>
      </c>
      <c r="B8" s="2">
        <v>20190807</v>
      </c>
      <c r="C8" s="1" t="s">
        <v>3</v>
      </c>
      <c r="D8" s="2">
        <v>1232585.6000000001</v>
      </c>
      <c r="E8" s="2">
        <v>0.98350000000000004</v>
      </c>
      <c r="F8" s="2">
        <v>35879</v>
      </c>
      <c r="G8" s="2">
        <v>2793</v>
      </c>
      <c r="H8" s="2">
        <v>2715</v>
      </c>
      <c r="I8" s="2">
        <v>7229</v>
      </c>
      <c r="J8" s="2">
        <v>31</v>
      </c>
    </row>
    <row r="9" spans="1:10" x14ac:dyDescent="0.45">
      <c r="A9" s="1" t="s">
        <v>12</v>
      </c>
      <c r="B9" s="2">
        <v>20190807</v>
      </c>
      <c r="C9" s="1" t="s">
        <v>5</v>
      </c>
      <c r="D9" s="2">
        <v>1781582.1</v>
      </c>
      <c r="E9" s="2">
        <v>0.95509999999999995</v>
      </c>
      <c r="F9" s="2">
        <v>15907</v>
      </c>
      <c r="G9" s="2">
        <v>2016</v>
      </c>
      <c r="H9" s="2">
        <v>1964</v>
      </c>
      <c r="I9" s="2">
        <v>7081</v>
      </c>
      <c r="J9" s="2">
        <v>30</v>
      </c>
    </row>
    <row r="10" spans="1:10" x14ac:dyDescent="0.45">
      <c r="A10" s="9" t="s">
        <v>13</v>
      </c>
      <c r="B10" s="8">
        <v>20190807</v>
      </c>
      <c r="C10" s="9" t="s">
        <v>7</v>
      </c>
      <c r="D10" s="8">
        <v>6170011.7999999998</v>
      </c>
      <c r="E10" s="8">
        <v>0.78049999999999997</v>
      </c>
      <c r="F10" s="8">
        <v>815</v>
      </c>
      <c r="G10" s="8">
        <v>262</v>
      </c>
      <c r="H10" s="10" t="s">
        <v>18</v>
      </c>
      <c r="I10" s="10" t="s">
        <v>18</v>
      </c>
      <c r="J10" s="8">
        <v>30</v>
      </c>
    </row>
    <row r="11" spans="1:10" x14ac:dyDescent="0.45">
      <c r="A11" s="9" t="s">
        <v>14</v>
      </c>
      <c r="B11" s="8">
        <v>20190807</v>
      </c>
      <c r="C11" s="9" t="s">
        <v>9</v>
      </c>
      <c r="D11" s="8">
        <v>4154663.5</v>
      </c>
      <c r="E11" s="8">
        <v>0.79749999999999999</v>
      </c>
      <c r="F11" s="8">
        <v>434</v>
      </c>
      <c r="G11" s="8">
        <v>140</v>
      </c>
      <c r="H11" s="10" t="s">
        <v>18</v>
      </c>
      <c r="I11" s="10" t="s">
        <v>18</v>
      </c>
      <c r="J11" s="8">
        <v>28</v>
      </c>
    </row>
    <row r="12" spans="1:10" x14ac:dyDescent="0.45">
      <c r="A12" s="1" t="s">
        <v>19</v>
      </c>
      <c r="B12" s="2">
        <v>20190910</v>
      </c>
      <c r="C12" s="1" t="s">
        <v>1</v>
      </c>
      <c r="D12" s="2">
        <v>6301062.5999999996</v>
      </c>
      <c r="E12" s="2">
        <v>0.96</v>
      </c>
      <c r="F12" s="2">
        <v>2675</v>
      </c>
      <c r="G12" s="2">
        <v>312</v>
      </c>
      <c r="H12" s="2">
        <v>312</v>
      </c>
      <c r="I12" s="2">
        <v>4948</v>
      </c>
      <c r="J12" s="2">
        <v>13</v>
      </c>
    </row>
    <row r="13" spans="1:10" x14ac:dyDescent="0.45">
      <c r="A13" s="9" t="s">
        <v>20</v>
      </c>
      <c r="B13" s="8">
        <v>20190917</v>
      </c>
      <c r="C13" s="9" t="s">
        <v>3</v>
      </c>
      <c r="D13" s="8">
        <v>1565525.4</v>
      </c>
      <c r="E13" s="8">
        <v>0.82369999999999999</v>
      </c>
      <c r="F13" s="8">
        <v>3471</v>
      </c>
      <c r="G13" s="8">
        <v>1104</v>
      </c>
      <c r="H13" s="10" t="s">
        <v>18</v>
      </c>
      <c r="I13" s="10" t="s">
        <v>18</v>
      </c>
      <c r="J13" s="8">
        <v>30</v>
      </c>
    </row>
    <row r="14" spans="1:10" x14ac:dyDescent="0.45">
      <c r="A14" s="9" t="s">
        <v>21</v>
      </c>
      <c r="B14" s="8">
        <v>20190917</v>
      </c>
      <c r="C14" s="9" t="s">
        <v>5</v>
      </c>
      <c r="D14" s="8">
        <v>2061393.2</v>
      </c>
      <c r="E14" s="8">
        <v>0.69879999999999998</v>
      </c>
      <c r="F14" s="8">
        <v>1238</v>
      </c>
      <c r="G14" s="8">
        <v>569</v>
      </c>
      <c r="H14" s="10" t="s">
        <v>18</v>
      </c>
      <c r="I14" s="10" t="s">
        <v>18</v>
      </c>
      <c r="J14" s="8">
        <v>30</v>
      </c>
    </row>
    <row r="15" spans="1:10" x14ac:dyDescent="0.45">
      <c r="A15" s="9" t="s">
        <v>22</v>
      </c>
      <c r="B15" s="8">
        <v>20190917</v>
      </c>
      <c r="C15" s="9" t="s">
        <v>7</v>
      </c>
      <c r="D15" s="8">
        <v>3842975.2</v>
      </c>
      <c r="E15" s="8">
        <v>0.80010000000000003</v>
      </c>
      <c r="F15" s="8">
        <v>1040</v>
      </c>
      <c r="G15" s="8">
        <v>324</v>
      </c>
      <c r="H15" s="10" t="s">
        <v>18</v>
      </c>
      <c r="I15" s="10" t="s">
        <v>18</v>
      </c>
      <c r="J15" s="8">
        <v>29</v>
      </c>
    </row>
    <row r="16" spans="1:10" x14ac:dyDescent="0.45">
      <c r="A16" s="9" t="s">
        <v>23</v>
      </c>
      <c r="B16" s="8">
        <v>20190917</v>
      </c>
      <c r="C16" s="9" t="s">
        <v>9</v>
      </c>
      <c r="D16" s="8">
        <v>3354191.3</v>
      </c>
      <c r="E16" s="8">
        <v>0.73480000000000001</v>
      </c>
      <c r="F16" s="8">
        <v>407</v>
      </c>
      <c r="G16" s="8">
        <v>145</v>
      </c>
      <c r="H16" s="10" t="s">
        <v>18</v>
      </c>
      <c r="I16" s="10" t="s">
        <v>18</v>
      </c>
      <c r="J16" s="8">
        <v>27</v>
      </c>
    </row>
    <row r="17" spans="1:10" x14ac:dyDescent="0.45">
      <c r="A17" s="9" t="s">
        <v>24</v>
      </c>
      <c r="B17" s="8">
        <v>20191017</v>
      </c>
      <c r="C17" s="9" t="s">
        <v>1</v>
      </c>
      <c r="D17" s="8">
        <v>5103896.0999999996</v>
      </c>
      <c r="E17" s="8">
        <v>0.66169999999999995</v>
      </c>
      <c r="F17" s="8">
        <v>183</v>
      </c>
      <c r="G17" s="8">
        <v>86</v>
      </c>
      <c r="H17" s="10" t="s">
        <v>18</v>
      </c>
      <c r="I17" s="10" t="s">
        <v>18</v>
      </c>
      <c r="J17" s="8">
        <v>30</v>
      </c>
    </row>
    <row r="18" spans="1:10" x14ac:dyDescent="0.45">
      <c r="A18" s="1" t="s">
        <v>25</v>
      </c>
      <c r="B18" s="2">
        <v>20191015</v>
      </c>
      <c r="C18" s="1" t="s">
        <v>3</v>
      </c>
      <c r="D18" s="2">
        <v>6658795.7000000002</v>
      </c>
      <c r="E18" s="2">
        <v>0.92510000000000003</v>
      </c>
      <c r="F18" s="2">
        <v>9901</v>
      </c>
      <c r="G18" s="2">
        <v>2104</v>
      </c>
      <c r="H18" s="2">
        <v>2053</v>
      </c>
      <c r="I18" s="2">
        <v>7106</v>
      </c>
      <c r="J18" s="2">
        <v>30</v>
      </c>
    </row>
    <row r="19" spans="1:10" x14ac:dyDescent="0.45">
      <c r="A19" s="1" t="s">
        <v>26</v>
      </c>
      <c r="B19" s="2">
        <v>20191015</v>
      </c>
      <c r="C19" s="1" t="s">
        <v>5</v>
      </c>
      <c r="D19" s="2">
        <v>27410861.899999999</v>
      </c>
      <c r="E19" s="2">
        <v>0.94579999999999997</v>
      </c>
      <c r="F19" s="2">
        <v>11372</v>
      </c>
      <c r="G19" s="2">
        <v>1364</v>
      </c>
      <c r="H19" s="2">
        <v>1326</v>
      </c>
      <c r="I19" s="2">
        <v>7044</v>
      </c>
      <c r="J19" s="2">
        <v>28</v>
      </c>
    </row>
    <row r="20" spans="1:10" x14ac:dyDescent="0.45">
      <c r="A20" s="1" t="s">
        <v>27</v>
      </c>
      <c r="B20" s="2">
        <v>20191015</v>
      </c>
      <c r="C20" s="1" t="s">
        <v>7</v>
      </c>
      <c r="D20" s="2">
        <v>16229043.699999999</v>
      </c>
      <c r="E20" s="2">
        <v>0.92330000000000001</v>
      </c>
      <c r="F20" s="2">
        <v>9563</v>
      </c>
      <c r="G20" s="2">
        <v>1725</v>
      </c>
      <c r="H20" s="2">
        <v>1683</v>
      </c>
      <c r="I20" s="2">
        <v>7083</v>
      </c>
      <c r="J20" s="2">
        <v>30</v>
      </c>
    </row>
    <row r="21" spans="1:10" x14ac:dyDescent="0.45">
      <c r="A21" s="1" t="s">
        <v>28</v>
      </c>
      <c r="B21" s="2">
        <v>20191015</v>
      </c>
      <c r="C21" s="1" t="s">
        <v>9</v>
      </c>
      <c r="D21" s="2">
        <v>20610389.600000001</v>
      </c>
      <c r="E21" s="2">
        <v>0.94030000000000002</v>
      </c>
      <c r="F21" s="2">
        <v>10879</v>
      </c>
      <c r="G21" s="2">
        <v>1696</v>
      </c>
      <c r="H21" s="2">
        <v>1658</v>
      </c>
      <c r="I21" s="2">
        <v>7047</v>
      </c>
      <c r="J21" s="2">
        <v>3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73B7E-523A-4E0C-895E-54CB8C7F5126}">
  <dimension ref="A1:Z14"/>
  <sheetViews>
    <sheetView tabSelected="1" workbookViewId="0">
      <pane xSplit="1" ySplit="1" topLeftCell="C2" activePane="bottomRight" state="frozen"/>
      <selection pane="topRight" activeCell="B1" sqref="B1"/>
      <selection pane="bottomLeft" activeCell="A2" sqref="A2"/>
      <selection pane="bottomRight" activeCell="E16" sqref="E16"/>
    </sheetView>
  </sheetViews>
  <sheetFormatPr defaultRowHeight="18" x14ac:dyDescent="0.45"/>
  <cols>
    <col min="1" max="1" width="12" customWidth="1"/>
    <col min="2" max="2" width="10.8984375" customWidth="1"/>
    <col min="3" max="3" width="10.69921875" customWidth="1"/>
    <col min="4" max="4" width="12.19921875" customWidth="1"/>
    <col min="5" max="5" width="12.796875" customWidth="1"/>
    <col min="6" max="6" width="10.5" customWidth="1"/>
    <col min="7" max="7" width="11.296875" customWidth="1"/>
    <col min="8" max="8" width="10.69921875" customWidth="1"/>
    <col min="9" max="9" width="12.69921875" customWidth="1"/>
    <col min="10" max="10" width="10" customWidth="1"/>
    <col min="20" max="20" width="10.59765625" customWidth="1"/>
    <col min="21" max="22" width="11.69921875" customWidth="1"/>
    <col min="23" max="23" width="11.3984375" customWidth="1"/>
    <col min="24" max="24" width="12.3984375" customWidth="1"/>
    <col min="25" max="25" width="12.8984375" customWidth="1"/>
  </cols>
  <sheetData>
    <row r="1" spans="1:26" ht="30.6" x14ac:dyDescent="0.45">
      <c r="A1" s="5" t="s">
        <v>36</v>
      </c>
      <c r="B1" s="5" t="s">
        <v>37</v>
      </c>
      <c r="C1" s="5" t="s">
        <v>38</v>
      </c>
      <c r="D1" s="5" t="s">
        <v>52</v>
      </c>
      <c r="E1" s="5" t="s">
        <v>67</v>
      </c>
      <c r="F1" s="5" t="s">
        <v>68</v>
      </c>
      <c r="G1" s="5" t="s">
        <v>69</v>
      </c>
      <c r="H1" s="5" t="s">
        <v>70</v>
      </c>
      <c r="I1" s="5" t="s">
        <v>71</v>
      </c>
      <c r="J1" s="5" t="s">
        <v>72</v>
      </c>
      <c r="K1" s="5" t="s">
        <v>55</v>
      </c>
      <c r="L1" s="5" t="s">
        <v>53</v>
      </c>
      <c r="M1" s="5" t="s">
        <v>57</v>
      </c>
      <c r="N1" s="5" t="s">
        <v>56</v>
      </c>
      <c r="O1" s="5" t="s">
        <v>54</v>
      </c>
      <c r="P1" s="5" t="s">
        <v>73</v>
      </c>
      <c r="Q1" s="5" t="s">
        <v>59</v>
      </c>
      <c r="R1" s="5" t="s">
        <v>60</v>
      </c>
      <c r="S1" s="5" t="s">
        <v>58</v>
      </c>
      <c r="T1" s="5" t="s">
        <v>61</v>
      </c>
      <c r="U1" s="5" t="s">
        <v>62</v>
      </c>
      <c r="V1" s="5" t="s">
        <v>63</v>
      </c>
      <c r="W1" s="5" t="s">
        <v>64</v>
      </c>
      <c r="X1" s="5" t="s">
        <v>65</v>
      </c>
      <c r="Y1" s="5" t="s">
        <v>66</v>
      </c>
      <c r="Z1" s="6"/>
    </row>
    <row r="2" spans="1:26" x14ac:dyDescent="0.45">
      <c r="A2" s="7" t="s">
        <v>39</v>
      </c>
      <c r="B2" s="4">
        <v>604</v>
      </c>
      <c r="C2" s="4">
        <v>6111</v>
      </c>
      <c r="D2" s="4">
        <v>1149.8</v>
      </c>
      <c r="E2" s="4">
        <v>1940.511</v>
      </c>
      <c r="F2" s="4">
        <v>1390.2380000000001</v>
      </c>
      <c r="G2" s="4">
        <v>2665.105</v>
      </c>
      <c r="H2" s="4">
        <v>2660.39</v>
      </c>
      <c r="I2" s="4">
        <v>2346.6770000000001</v>
      </c>
      <c r="J2" s="4">
        <v>2325.4270000000001</v>
      </c>
      <c r="K2" s="4">
        <v>0.1843051</v>
      </c>
      <c r="L2" s="4">
        <v>0.24340880000000001</v>
      </c>
      <c r="M2" s="8">
        <f>L2/K2</f>
        <v>1.3206840179680324</v>
      </c>
      <c r="N2" s="4">
        <v>0.12989164</v>
      </c>
      <c r="O2" s="4">
        <v>0.13014978999999999</v>
      </c>
      <c r="P2" s="8">
        <f>O2/N2</f>
        <v>1.001987425826635</v>
      </c>
      <c r="Q2" s="4">
        <v>0.15093427000000001</v>
      </c>
      <c r="R2" s="4">
        <v>0.15241573999999999</v>
      </c>
      <c r="S2" s="8">
        <f>R2/Q2</f>
        <v>1.0098153321972536</v>
      </c>
      <c r="T2" s="4">
        <v>0.96127189999999996</v>
      </c>
      <c r="U2" s="4">
        <v>0.9484129</v>
      </c>
      <c r="V2" s="4">
        <v>0.99877050000000001</v>
      </c>
      <c r="W2" s="4">
        <v>0.99842549999999997</v>
      </c>
      <c r="X2" s="4">
        <v>0.99676229999999999</v>
      </c>
      <c r="Y2" s="4">
        <v>0.99611709999999998</v>
      </c>
    </row>
    <row r="3" spans="1:26" x14ac:dyDescent="0.45">
      <c r="A3" s="7" t="s">
        <v>40</v>
      </c>
      <c r="B3" s="4">
        <v>2560</v>
      </c>
      <c r="C3" s="4">
        <v>7218</v>
      </c>
      <c r="D3" s="4">
        <v>1165.1379999999999</v>
      </c>
      <c r="E3" s="4">
        <v>2851.779</v>
      </c>
      <c r="F3" s="4">
        <v>1457.529</v>
      </c>
      <c r="G3" s="4">
        <v>4388.9830000000002</v>
      </c>
      <c r="H3" s="4">
        <v>4381.9040000000005</v>
      </c>
      <c r="I3" s="4">
        <v>3850.518</v>
      </c>
      <c r="J3" s="4">
        <v>3786.3020000000001</v>
      </c>
      <c r="K3" s="4">
        <v>0.12309779999999999</v>
      </c>
      <c r="L3" s="4">
        <v>0.2182161</v>
      </c>
      <c r="M3" s="8">
        <f t="shared" ref="M3:M14" si="0">L3/K3</f>
        <v>1.7727051173944621</v>
      </c>
      <c r="N3" s="4">
        <v>6.3509629999999997E-2</v>
      </c>
      <c r="O3" s="4">
        <v>6.3709790000000002E-2</v>
      </c>
      <c r="P3" s="8">
        <f t="shared" ref="P3:P14" si="1">O3/N3</f>
        <v>1.0031516480256617</v>
      </c>
      <c r="Q3" s="4">
        <v>8.1033960000000002E-2</v>
      </c>
      <c r="R3" s="4">
        <v>8.3284759999999999E-2</v>
      </c>
      <c r="S3" s="8">
        <f t="shared" ref="S3:S14" si="2">R3/Q3</f>
        <v>1.0277760089720409</v>
      </c>
      <c r="T3" s="4">
        <v>0.89178849999999998</v>
      </c>
      <c r="U3" s="4">
        <v>0.91379600000000005</v>
      </c>
      <c r="V3" s="4">
        <v>0.99864160000000002</v>
      </c>
      <c r="W3" s="4">
        <v>0.9982316</v>
      </c>
      <c r="X3" s="4">
        <v>0.9884811</v>
      </c>
      <c r="Y3" s="4">
        <v>0.98511340000000003</v>
      </c>
    </row>
    <row r="4" spans="1:26" x14ac:dyDescent="0.45">
      <c r="A4" s="7" t="s">
        <v>41</v>
      </c>
      <c r="B4" s="4">
        <v>2481</v>
      </c>
      <c r="C4" s="4">
        <v>7242</v>
      </c>
      <c r="D4" s="4">
        <v>1164.444</v>
      </c>
      <c r="E4" s="4">
        <v>2826.6709999999998</v>
      </c>
      <c r="F4" s="4">
        <v>1456.308</v>
      </c>
      <c r="G4" s="4">
        <v>4424.116</v>
      </c>
      <c r="H4" s="4">
        <v>4415.3720000000003</v>
      </c>
      <c r="I4" s="4">
        <v>3815.7190000000001</v>
      </c>
      <c r="J4" s="4">
        <v>3750.52</v>
      </c>
      <c r="K4" s="4">
        <v>0.12527569999999999</v>
      </c>
      <c r="L4" s="4">
        <v>0.2196689</v>
      </c>
      <c r="M4" s="8">
        <f t="shared" si="0"/>
        <v>1.7534837163152952</v>
      </c>
      <c r="N4" s="4">
        <v>6.3182589999999997E-2</v>
      </c>
      <c r="O4" s="4">
        <v>6.3430189999999997E-2</v>
      </c>
      <c r="P4" s="8">
        <f t="shared" si="1"/>
        <v>1.0039188010494664</v>
      </c>
      <c r="Q4" s="4">
        <v>8.3064490000000005E-2</v>
      </c>
      <c r="R4" s="4">
        <v>8.5376659999999993E-2</v>
      </c>
      <c r="S4" s="8">
        <f t="shared" si="2"/>
        <v>1.0278358417658375</v>
      </c>
      <c r="T4" s="4">
        <v>0.89494050000000003</v>
      </c>
      <c r="U4" s="4">
        <v>0.91498089999999999</v>
      </c>
      <c r="V4" s="4">
        <v>0.99820030000000004</v>
      </c>
      <c r="W4" s="4">
        <v>0.99765780000000004</v>
      </c>
      <c r="X4" s="4">
        <v>0.98686949999999996</v>
      </c>
      <c r="Y4" s="4">
        <v>0.9835391</v>
      </c>
    </row>
    <row r="5" spans="1:26" x14ac:dyDescent="0.45">
      <c r="A5" s="7" t="s">
        <v>42</v>
      </c>
      <c r="B5" s="4">
        <v>2353</v>
      </c>
      <c r="C5" s="4">
        <v>7158</v>
      </c>
      <c r="D5" s="4">
        <v>1164.0119999999999</v>
      </c>
      <c r="E5" s="4">
        <v>2811.8760000000002</v>
      </c>
      <c r="F5" s="4">
        <v>1458.817</v>
      </c>
      <c r="G5" s="4">
        <v>4448.1229999999996</v>
      </c>
      <c r="H5" s="4">
        <v>4439.933</v>
      </c>
      <c r="I5" s="4">
        <v>3826.5349999999999</v>
      </c>
      <c r="J5" s="4">
        <v>3756.951</v>
      </c>
      <c r="K5" s="4">
        <v>0.12546669999999999</v>
      </c>
      <c r="L5" s="4">
        <v>0.2195656</v>
      </c>
      <c r="M5" s="8">
        <f t="shared" si="0"/>
        <v>1.7499910334774089</v>
      </c>
      <c r="N5" s="4">
        <v>6.1426420000000002E-2</v>
      </c>
      <c r="O5" s="4">
        <v>6.1656679999999998E-2</v>
      </c>
      <c r="P5" s="8">
        <f t="shared" si="1"/>
        <v>1.0037485498910728</v>
      </c>
      <c r="Q5" s="4">
        <v>8.1805470000000005E-2</v>
      </c>
      <c r="R5" s="4">
        <v>8.4287360000000006E-2</v>
      </c>
      <c r="S5" s="8">
        <f t="shared" si="2"/>
        <v>1.0303389247687227</v>
      </c>
      <c r="T5" s="4">
        <v>0.89120220000000006</v>
      </c>
      <c r="U5" s="4">
        <v>0.91321850000000004</v>
      </c>
      <c r="V5" s="4">
        <v>0.99788410000000005</v>
      </c>
      <c r="W5" s="4">
        <v>0.99725359999999996</v>
      </c>
      <c r="X5" s="4">
        <v>0.98523019999999994</v>
      </c>
      <c r="Y5" s="4">
        <v>0.98130919999999999</v>
      </c>
    </row>
    <row r="6" spans="1:26" x14ac:dyDescent="0.45">
      <c r="A6" s="7" t="s">
        <v>43</v>
      </c>
      <c r="B6" s="4">
        <v>2039</v>
      </c>
      <c r="C6" s="4">
        <v>7061</v>
      </c>
      <c r="D6" s="4">
        <v>1169.8440000000001</v>
      </c>
      <c r="E6" s="4">
        <v>2766.9029999999998</v>
      </c>
      <c r="F6" s="4">
        <v>1470.788</v>
      </c>
      <c r="G6" s="4">
        <v>4344.7569999999996</v>
      </c>
      <c r="H6" s="4">
        <v>4336.7269999999999</v>
      </c>
      <c r="I6" s="4">
        <v>3773.933</v>
      </c>
      <c r="J6" s="4">
        <v>3704.9189999999999</v>
      </c>
      <c r="K6" s="4">
        <v>0.12819829999999999</v>
      </c>
      <c r="L6" s="4">
        <v>0.22068550000000001</v>
      </c>
      <c r="M6" s="8">
        <f t="shared" si="0"/>
        <v>1.7214385838189745</v>
      </c>
      <c r="N6" s="4">
        <v>6.3855560000000006E-2</v>
      </c>
      <c r="O6" s="4">
        <v>6.4093049999999999E-2</v>
      </c>
      <c r="P6" s="8">
        <f t="shared" si="1"/>
        <v>1.0037191749629946</v>
      </c>
      <c r="Q6" s="4">
        <v>8.3309040000000001E-2</v>
      </c>
      <c r="R6" s="4">
        <v>8.5858309999999993E-2</v>
      </c>
      <c r="S6" s="8">
        <f t="shared" si="2"/>
        <v>1.030600160558806</v>
      </c>
      <c r="T6" s="4">
        <v>0.89090409999999998</v>
      </c>
      <c r="U6" s="4">
        <v>0.91174900000000003</v>
      </c>
      <c r="V6" s="4">
        <v>0.99841460000000004</v>
      </c>
      <c r="W6" s="4">
        <v>0.99795279999999997</v>
      </c>
      <c r="X6" s="4">
        <v>0.98630169999999995</v>
      </c>
      <c r="Y6" s="4">
        <v>0.98234560000000004</v>
      </c>
    </row>
    <row r="7" spans="1:26" x14ac:dyDescent="0.45">
      <c r="A7" s="7" t="s">
        <v>44</v>
      </c>
      <c r="B7" s="4">
        <v>673</v>
      </c>
      <c r="C7" s="4">
        <v>6128</v>
      </c>
      <c r="D7" s="4">
        <v>1172.415</v>
      </c>
      <c r="E7" s="4">
        <v>2057.4470000000001</v>
      </c>
      <c r="F7" s="4">
        <v>1429.337</v>
      </c>
      <c r="G7" s="4">
        <v>2905.4070000000002</v>
      </c>
      <c r="H7" s="4">
        <v>2900.3249999999998</v>
      </c>
      <c r="I7" s="4">
        <v>2550.9569999999999</v>
      </c>
      <c r="J7" s="4">
        <v>2518.3049999999998</v>
      </c>
      <c r="K7" s="4">
        <v>0.1729753</v>
      </c>
      <c r="L7" s="4">
        <v>0.23635539999999999</v>
      </c>
      <c r="M7" s="8">
        <f t="shared" si="0"/>
        <v>1.3664112737483329</v>
      </c>
      <c r="N7" s="4">
        <v>0.11476026</v>
      </c>
      <c r="O7" s="4">
        <v>0.11502384</v>
      </c>
      <c r="P7" s="8">
        <f t="shared" si="1"/>
        <v>1.0022967881041747</v>
      </c>
      <c r="Q7" s="4">
        <v>0.13596037</v>
      </c>
      <c r="R7" s="4">
        <v>0.13805012999999999</v>
      </c>
      <c r="S7" s="8">
        <f t="shared" si="2"/>
        <v>1.015370361230997</v>
      </c>
      <c r="T7" s="4">
        <v>0.95122200000000001</v>
      </c>
      <c r="U7" s="4">
        <v>0.94032590000000005</v>
      </c>
      <c r="V7" s="4">
        <v>0.99946860000000004</v>
      </c>
      <c r="W7" s="4">
        <v>0.99930459999999999</v>
      </c>
      <c r="X7" s="4">
        <v>0.99461379999999999</v>
      </c>
      <c r="Y7" s="4">
        <v>0.99345329999999998</v>
      </c>
    </row>
    <row r="8" spans="1:26" x14ac:dyDescent="0.45">
      <c r="A8" s="7" t="s">
        <v>45</v>
      </c>
      <c r="B8" s="4">
        <v>2715</v>
      </c>
      <c r="C8" s="4">
        <v>7229</v>
      </c>
      <c r="D8" s="4">
        <v>1163.115</v>
      </c>
      <c r="E8" s="4">
        <v>2883.7959999999998</v>
      </c>
      <c r="F8" s="4">
        <v>1454.4090000000001</v>
      </c>
      <c r="G8" s="4">
        <v>4472.0060000000003</v>
      </c>
      <c r="H8" s="4">
        <v>4463.5339999999997</v>
      </c>
      <c r="I8" s="4">
        <v>3890.6509999999998</v>
      </c>
      <c r="J8" s="4">
        <v>3826.4360000000001</v>
      </c>
      <c r="K8" s="4">
        <v>0.12096800000000001</v>
      </c>
      <c r="L8" s="4">
        <v>0.21718019999999999</v>
      </c>
      <c r="M8" s="8">
        <f t="shared" si="0"/>
        <v>1.795352489914688</v>
      </c>
      <c r="N8" s="4">
        <v>6.0861940000000003E-2</v>
      </c>
      <c r="O8" s="4">
        <v>6.1096949999999997E-2</v>
      </c>
      <c r="P8" s="8">
        <f t="shared" si="1"/>
        <v>1.0038613622897987</v>
      </c>
      <c r="Q8" s="4">
        <v>7.9354309999999997E-2</v>
      </c>
      <c r="R8" s="4">
        <v>8.1561560000000005E-2</v>
      </c>
      <c r="S8" s="8">
        <f t="shared" si="2"/>
        <v>1.0278151243454829</v>
      </c>
      <c r="T8" s="4">
        <v>0.88961800000000002</v>
      </c>
      <c r="U8" s="4">
        <v>0.91329309999999997</v>
      </c>
      <c r="V8" s="4">
        <v>0.99836670000000005</v>
      </c>
      <c r="W8" s="4">
        <v>0.99787700000000001</v>
      </c>
      <c r="X8" s="4">
        <v>0.98737929999999996</v>
      </c>
      <c r="Y8" s="4">
        <v>0.98407330000000004</v>
      </c>
    </row>
    <row r="9" spans="1:26" x14ac:dyDescent="0.45">
      <c r="A9" s="7" t="s">
        <v>46</v>
      </c>
      <c r="B9" s="4">
        <v>1964</v>
      </c>
      <c r="C9" s="4">
        <v>7081</v>
      </c>
      <c r="D9" s="4">
        <v>1189.4690000000001</v>
      </c>
      <c r="E9" s="4">
        <v>2761.6419999999998</v>
      </c>
      <c r="F9" s="4">
        <v>1492.2619999999999</v>
      </c>
      <c r="G9" s="4">
        <v>4362.2</v>
      </c>
      <c r="H9" s="4">
        <v>4353.8969999999999</v>
      </c>
      <c r="I9" s="4">
        <v>3754.46</v>
      </c>
      <c r="J9" s="4">
        <v>3687.69</v>
      </c>
      <c r="K9" s="4">
        <v>0.12952379999999999</v>
      </c>
      <c r="L9" s="4">
        <v>0.22009980000000001</v>
      </c>
      <c r="M9" s="8">
        <f t="shared" si="0"/>
        <v>1.6993000514191217</v>
      </c>
      <c r="N9" s="4">
        <v>6.4048889999999997E-2</v>
      </c>
      <c r="O9" s="4">
        <v>6.4292050000000003E-2</v>
      </c>
      <c r="P9" s="8">
        <f t="shared" si="1"/>
        <v>1.0037964748491348</v>
      </c>
      <c r="Q9" s="4">
        <v>8.486581E-2</v>
      </c>
      <c r="R9" s="4">
        <v>8.7352139999999995E-2</v>
      </c>
      <c r="S9" s="8">
        <f t="shared" si="2"/>
        <v>1.0292971928271231</v>
      </c>
      <c r="T9" s="4">
        <v>0.89390990000000004</v>
      </c>
      <c r="U9" s="4">
        <v>0.91291420000000001</v>
      </c>
      <c r="V9" s="4">
        <v>0.99772419999999995</v>
      </c>
      <c r="W9" s="4">
        <v>0.9970561</v>
      </c>
      <c r="X9" s="4">
        <v>0.98605030000000005</v>
      </c>
      <c r="Y9" s="4">
        <v>0.98226610000000003</v>
      </c>
    </row>
    <row r="10" spans="1:26" x14ac:dyDescent="0.45">
      <c r="A10" s="7" t="s">
        <v>47</v>
      </c>
      <c r="B10" s="4">
        <v>312</v>
      </c>
      <c r="C10" s="4">
        <v>4948</v>
      </c>
      <c r="D10" s="4">
        <v>1119.7760000000001</v>
      </c>
      <c r="E10" s="4">
        <v>1778.9390000000001</v>
      </c>
      <c r="F10" s="4">
        <v>1378.826</v>
      </c>
      <c r="G10" s="4">
        <v>2367.5390000000002</v>
      </c>
      <c r="H10" s="4">
        <v>2365.7249999999999</v>
      </c>
      <c r="I10" s="4">
        <v>2213.4859999999999</v>
      </c>
      <c r="J10" s="4">
        <v>2188.7890000000002</v>
      </c>
      <c r="K10" s="4">
        <v>0.18426210000000001</v>
      </c>
      <c r="L10" s="4">
        <v>0.2352659</v>
      </c>
      <c r="M10" s="8">
        <f t="shared" si="0"/>
        <v>1.2768002752600778</v>
      </c>
      <c r="N10" s="4">
        <v>0.12838844999999999</v>
      </c>
      <c r="O10" s="4">
        <v>0.12852359999999999</v>
      </c>
      <c r="P10" s="8">
        <f t="shared" si="1"/>
        <v>1.0010526647840985</v>
      </c>
      <c r="Q10" s="4">
        <v>0.14097713000000001</v>
      </c>
      <c r="R10" s="4">
        <v>0.14308459000000001</v>
      </c>
      <c r="S10" s="8">
        <f t="shared" si="2"/>
        <v>1.0149489495211033</v>
      </c>
      <c r="T10" s="4">
        <v>0.94390379999999996</v>
      </c>
      <c r="U10" s="4">
        <v>0.9333939</v>
      </c>
      <c r="V10" s="4">
        <v>0.99996320000000005</v>
      </c>
      <c r="W10" s="4">
        <v>0.99995089999999998</v>
      </c>
      <c r="X10" s="4">
        <v>0.9972569</v>
      </c>
      <c r="Y10" s="4">
        <v>0.99615010000000004</v>
      </c>
    </row>
    <row r="11" spans="1:26" x14ac:dyDescent="0.45">
      <c r="A11" s="7" t="s">
        <v>48</v>
      </c>
      <c r="B11" s="4">
        <v>2053</v>
      </c>
      <c r="C11" s="4">
        <v>7106</v>
      </c>
      <c r="D11" s="4">
        <v>1184.5809999999999</v>
      </c>
      <c r="E11" s="4">
        <v>2741.7289999999998</v>
      </c>
      <c r="F11" s="4">
        <v>1480.319</v>
      </c>
      <c r="G11" s="4">
        <v>4226.3429999999998</v>
      </c>
      <c r="H11" s="4">
        <v>4219.8890000000001</v>
      </c>
      <c r="I11" s="4">
        <v>3712.2249999999999</v>
      </c>
      <c r="J11" s="4">
        <v>3646.1289999999999</v>
      </c>
      <c r="K11" s="4">
        <v>0.1299266</v>
      </c>
      <c r="L11" s="4">
        <v>0.2200471</v>
      </c>
      <c r="M11" s="8">
        <f t="shared" si="0"/>
        <v>1.6936262474350903</v>
      </c>
      <c r="N11" s="4">
        <v>6.8237679999999995E-2</v>
      </c>
      <c r="O11" s="4">
        <v>6.8433190000000005E-2</v>
      </c>
      <c r="P11" s="8">
        <f t="shared" si="1"/>
        <v>1.0028651325777782</v>
      </c>
      <c r="Q11" s="4">
        <v>8.6143520000000001E-2</v>
      </c>
      <c r="R11" s="4">
        <v>8.8624930000000005E-2</v>
      </c>
      <c r="S11" s="8">
        <f t="shared" si="2"/>
        <v>1.0288055329060155</v>
      </c>
      <c r="T11" s="4">
        <v>0.89854219999999996</v>
      </c>
      <c r="U11" s="4">
        <v>0.91552299999999998</v>
      </c>
      <c r="V11" s="4">
        <v>0.99898339999999997</v>
      </c>
      <c r="W11" s="4">
        <v>0.99867399999999995</v>
      </c>
      <c r="X11" s="4">
        <v>0.98847640000000003</v>
      </c>
      <c r="Y11" s="4">
        <v>0.98489899999999997</v>
      </c>
    </row>
    <row r="12" spans="1:26" x14ac:dyDescent="0.45">
      <c r="A12" s="7" t="s">
        <v>49</v>
      </c>
      <c r="B12" s="4">
        <v>1326</v>
      </c>
      <c r="C12" s="4">
        <v>7044</v>
      </c>
      <c r="D12" s="4">
        <v>1204.9469999999999</v>
      </c>
      <c r="E12" s="4">
        <v>2533.3040000000001</v>
      </c>
      <c r="F12" s="4">
        <v>1503.626</v>
      </c>
      <c r="G12" s="4">
        <v>3911.9490000000001</v>
      </c>
      <c r="H12" s="4">
        <v>3905.6460000000002</v>
      </c>
      <c r="I12" s="4">
        <v>3396.4160000000002</v>
      </c>
      <c r="J12" s="4">
        <v>3332.48</v>
      </c>
      <c r="K12" s="4">
        <v>0.14787719999999999</v>
      </c>
      <c r="L12" s="4">
        <v>0.22925400000000001</v>
      </c>
      <c r="M12" s="8">
        <f t="shared" si="0"/>
        <v>1.5502998433835644</v>
      </c>
      <c r="N12" s="4">
        <v>8.1934179999999995E-2</v>
      </c>
      <c r="O12" s="4">
        <v>8.2152619999999996E-2</v>
      </c>
      <c r="P12" s="8">
        <f t="shared" si="1"/>
        <v>1.0026660424257618</v>
      </c>
      <c r="Q12" s="4">
        <v>0.10269728</v>
      </c>
      <c r="R12" s="4">
        <v>0.10548925000000001</v>
      </c>
      <c r="S12" s="8">
        <f t="shared" si="2"/>
        <v>1.0271864064948946</v>
      </c>
      <c r="T12" s="4">
        <v>0.91731149999999995</v>
      </c>
      <c r="U12" s="4">
        <v>0.92232239999999999</v>
      </c>
      <c r="V12" s="4">
        <v>0.99910500000000002</v>
      </c>
      <c r="W12" s="4">
        <v>0.99883189999999999</v>
      </c>
      <c r="X12" s="4">
        <v>0.98899669999999995</v>
      </c>
      <c r="Y12" s="4">
        <v>0.98585089999999997</v>
      </c>
    </row>
    <row r="13" spans="1:26" x14ac:dyDescent="0.45">
      <c r="A13" s="7" t="s">
        <v>50</v>
      </c>
      <c r="B13" s="4">
        <v>1683</v>
      </c>
      <c r="C13" s="4">
        <v>7083</v>
      </c>
      <c r="D13" s="4">
        <v>1182.0340000000001</v>
      </c>
      <c r="E13" s="4">
        <v>2703.2069999999999</v>
      </c>
      <c r="F13" s="4">
        <v>1491.077</v>
      </c>
      <c r="G13" s="4">
        <v>4328.33</v>
      </c>
      <c r="H13" s="4">
        <v>4319.79</v>
      </c>
      <c r="I13" s="4">
        <v>3697.52</v>
      </c>
      <c r="J13" s="4">
        <v>3628.78</v>
      </c>
      <c r="K13" s="4">
        <v>0.13539100000000001</v>
      </c>
      <c r="L13" s="4">
        <v>0.2249353</v>
      </c>
      <c r="M13" s="8">
        <f t="shared" si="0"/>
        <v>1.6613755714929352</v>
      </c>
      <c r="N13" s="4">
        <v>6.6476999999999994E-2</v>
      </c>
      <c r="O13" s="4">
        <v>6.6734089999999996E-2</v>
      </c>
      <c r="P13" s="8">
        <f t="shared" si="1"/>
        <v>1.0038673526181987</v>
      </c>
      <c r="Q13" s="4">
        <v>8.8811180000000003E-2</v>
      </c>
      <c r="R13" s="4">
        <v>9.1468049999999995E-2</v>
      </c>
      <c r="S13" s="8">
        <f t="shared" si="2"/>
        <v>1.0299159407633136</v>
      </c>
      <c r="T13" s="4">
        <v>0.89550229999999997</v>
      </c>
      <c r="U13" s="4">
        <v>0.91244700000000001</v>
      </c>
      <c r="V13" s="4">
        <v>0.99763210000000002</v>
      </c>
      <c r="W13" s="4">
        <v>0.99693609999999999</v>
      </c>
      <c r="X13" s="4">
        <v>0.98537680000000005</v>
      </c>
      <c r="Y13" s="4">
        <v>0.9815121</v>
      </c>
    </row>
    <row r="14" spans="1:26" x14ac:dyDescent="0.45">
      <c r="A14" s="7" t="s">
        <v>51</v>
      </c>
      <c r="B14" s="4">
        <v>1658</v>
      </c>
      <c r="C14" s="4">
        <v>7047</v>
      </c>
      <c r="D14" s="4">
        <v>1174.79</v>
      </c>
      <c r="E14" s="4">
        <v>2586.7350000000001</v>
      </c>
      <c r="F14" s="4">
        <v>1465.816</v>
      </c>
      <c r="G14" s="4">
        <v>4056.018</v>
      </c>
      <c r="H14" s="4">
        <v>4048.2559999999999</v>
      </c>
      <c r="I14" s="4">
        <v>3485.3939999999998</v>
      </c>
      <c r="J14" s="4">
        <v>3420.22</v>
      </c>
      <c r="K14" s="4">
        <v>0.14064450000000001</v>
      </c>
      <c r="L14" s="4">
        <v>0.2263174</v>
      </c>
      <c r="M14" s="8">
        <f t="shared" si="0"/>
        <v>1.6091450429984819</v>
      </c>
      <c r="N14" s="4">
        <v>7.4659379999999997E-2</v>
      </c>
      <c r="O14" s="4">
        <v>7.4911660000000005E-2</v>
      </c>
      <c r="P14" s="8">
        <f t="shared" si="1"/>
        <v>1.0033790797619804</v>
      </c>
      <c r="Q14" s="4">
        <v>9.6214129999999995E-2</v>
      </c>
      <c r="R14" s="4">
        <v>9.8895159999999996E-2</v>
      </c>
      <c r="S14" s="8">
        <f t="shared" si="2"/>
        <v>1.0278652418309036</v>
      </c>
      <c r="T14" s="4">
        <v>0.91160039999999998</v>
      </c>
      <c r="U14" s="4">
        <v>0.92056459999999996</v>
      </c>
      <c r="V14" s="4">
        <v>0.99862189999999995</v>
      </c>
      <c r="W14" s="4">
        <v>0.99820710000000001</v>
      </c>
      <c r="X14" s="4">
        <v>0.98761500000000002</v>
      </c>
      <c r="Y14" s="4">
        <v>0.9842735000000000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三木 健</dc:creator>
  <cp:lastModifiedBy>Takeshi Miki</cp:lastModifiedBy>
  <dcterms:created xsi:type="dcterms:W3CDTF">2024-02-07T12:32:44Z</dcterms:created>
  <dcterms:modified xsi:type="dcterms:W3CDTF">2024-02-12T10:43:17Z</dcterms:modified>
</cp:coreProperties>
</file>